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12255"/>
  </bookViews>
  <sheets>
    <sheet name="cp" sheetId="1" r:id="rId1"/>
    <sheet name="m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" uniqueCount="113">
  <si>
    <t>Gene</t>
  </si>
  <si>
    <t>Rosa laevigata</t>
  </si>
  <si>
    <t>Rosa rugosa</t>
  </si>
  <si>
    <t>Rosa agrestis</t>
  </si>
  <si>
    <t>Rosa canina</t>
  </si>
  <si>
    <t>Rosa roubrghii</t>
  </si>
  <si>
    <t>Rosa spinosissima</t>
  </si>
  <si>
    <t>Rosa sterilis</t>
  </si>
  <si>
    <t>accD</t>
  </si>
  <si>
    <t>atpA</t>
  </si>
  <si>
    <t>atpB</t>
  </si>
  <si>
    <t>atpE</t>
  </si>
  <si>
    <t>atpF</t>
  </si>
  <si>
    <t>atpH</t>
  </si>
  <si>
    <t>atpI</t>
  </si>
  <si>
    <t>ccsA</t>
  </si>
  <si>
    <t>cemA</t>
  </si>
  <si>
    <t>clpP</t>
  </si>
  <si>
    <t>matK</t>
  </si>
  <si>
    <t>ndhA</t>
  </si>
  <si>
    <t>ndhB</t>
  </si>
  <si>
    <t>ndhC</t>
  </si>
  <si>
    <t>ndhD</t>
  </si>
  <si>
    <t>ndhE</t>
  </si>
  <si>
    <t>ndhF</t>
  </si>
  <si>
    <t>ndhG</t>
  </si>
  <si>
    <t>ndhH</t>
  </si>
  <si>
    <t>ndhI</t>
  </si>
  <si>
    <t>ndhJ</t>
  </si>
  <si>
    <t>ndhK</t>
  </si>
  <si>
    <t>petA</t>
  </si>
  <si>
    <t>petB</t>
  </si>
  <si>
    <t>petD</t>
  </si>
  <si>
    <t>petG</t>
  </si>
  <si>
    <t>petL</t>
  </si>
  <si>
    <t>petN</t>
  </si>
  <si>
    <t>psaA</t>
  </si>
  <si>
    <t>psaB</t>
  </si>
  <si>
    <t>psaC</t>
  </si>
  <si>
    <t>psaI</t>
  </si>
  <si>
    <t>psaJ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M</t>
  </si>
  <si>
    <t>psbN</t>
  </si>
  <si>
    <t>psbT</t>
  </si>
  <si>
    <t>psbZ</t>
  </si>
  <si>
    <t>rbcL</t>
  </si>
  <si>
    <t>rpl14</t>
  </si>
  <si>
    <t>rpl16</t>
  </si>
  <si>
    <t>rpl2</t>
  </si>
  <si>
    <t>rpl20</t>
  </si>
  <si>
    <t>rpl22</t>
  </si>
  <si>
    <t>rpl23</t>
  </si>
  <si>
    <t>rpl32</t>
  </si>
  <si>
    <t>rpl33</t>
  </si>
  <si>
    <t>rpl36</t>
  </si>
  <si>
    <t>rpoA</t>
  </si>
  <si>
    <t>rpoB</t>
  </si>
  <si>
    <t>rpoC1</t>
  </si>
  <si>
    <t>rpoC2</t>
  </si>
  <si>
    <t>rps11</t>
  </si>
  <si>
    <t>rps12</t>
  </si>
  <si>
    <t>rps14</t>
  </si>
  <si>
    <t>rps15</t>
  </si>
  <si>
    <t>rps16</t>
  </si>
  <si>
    <t>rps18</t>
  </si>
  <si>
    <t>rps19</t>
  </si>
  <si>
    <t>rps2</t>
  </si>
  <si>
    <t>rps3</t>
  </si>
  <si>
    <t>rps4</t>
  </si>
  <si>
    <t>rps7</t>
  </si>
  <si>
    <t>rps8</t>
  </si>
  <si>
    <t>ycf1</t>
  </si>
  <si>
    <t>ycf2</t>
  </si>
  <si>
    <t>ycf3</t>
  </si>
  <si>
    <t>ycf4</t>
  </si>
  <si>
    <t>Total</t>
  </si>
  <si>
    <t>Average</t>
  </si>
  <si>
    <t>Rosa roxburghii</t>
  </si>
  <si>
    <t>atp1</t>
  </si>
  <si>
    <t>atp4</t>
  </si>
  <si>
    <t>atp6</t>
  </si>
  <si>
    <t>atp8</t>
  </si>
  <si>
    <t>atp9</t>
  </si>
  <si>
    <t>ccmB</t>
  </si>
  <si>
    <t>ccmC</t>
  </si>
  <si>
    <t>ccmFC</t>
  </si>
  <si>
    <t>ccmFN</t>
  </si>
  <si>
    <t>cob</t>
  </si>
  <si>
    <t>cox1</t>
  </si>
  <si>
    <t>cox2</t>
  </si>
  <si>
    <t>cox3</t>
  </si>
  <si>
    <t>matR</t>
  </si>
  <si>
    <t>nad1</t>
  </si>
  <si>
    <t>nad2</t>
  </si>
  <si>
    <t>nad3</t>
  </si>
  <si>
    <t>nad4</t>
  </si>
  <si>
    <t>nad4L</t>
  </si>
  <si>
    <t>nad5</t>
  </si>
  <si>
    <t>nad6</t>
  </si>
  <si>
    <t>nad7</t>
  </si>
  <si>
    <t>nad9</t>
  </si>
  <si>
    <t>rps13</t>
  </si>
  <si>
    <t>sdh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2"/>
  <sheetViews>
    <sheetView tabSelected="1" topLeftCell="A55" workbookViewId="0">
      <selection activeCell="I68" sqref="I68"/>
    </sheetView>
  </sheetViews>
  <sheetFormatPr defaultColWidth="9" defaultRowHeight="13.5" outlineLevelCol="7"/>
  <cols>
    <col min="2" max="4" width="12.625"/>
    <col min="5" max="5" width="11.5"/>
    <col min="6" max="8" width="12.625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 t="s">
        <v>8</v>
      </c>
      <c r="B2">
        <v>0.210673</v>
      </c>
      <c r="C2">
        <v>0.217765</v>
      </c>
      <c r="D2">
        <v>0.208936</v>
      </c>
      <c r="E2">
        <v>0.216071</v>
      </c>
      <c r="F2">
        <v>0.217887</v>
      </c>
      <c r="G2">
        <v>0.229271</v>
      </c>
      <c r="H2">
        <v>0.210673</v>
      </c>
    </row>
    <row r="3" spans="1:8">
      <c r="A3" t="s">
        <v>9</v>
      </c>
      <c r="B3">
        <v>0.0685888</v>
      </c>
      <c r="C3">
        <v>0.0697238</v>
      </c>
      <c r="D3">
        <v>0.0682042</v>
      </c>
      <c r="E3">
        <v>0.0661463</v>
      </c>
      <c r="F3">
        <v>0.0685368</v>
      </c>
      <c r="G3">
        <v>0.0687148</v>
      </c>
      <c r="H3">
        <v>0.0685888</v>
      </c>
    </row>
    <row r="4" spans="1:8">
      <c r="A4" t="s">
        <v>10</v>
      </c>
      <c r="B4">
        <v>0.0458071</v>
      </c>
      <c r="C4">
        <v>0.0400255</v>
      </c>
      <c r="D4">
        <v>0.0444082</v>
      </c>
      <c r="E4">
        <v>0.0455903</v>
      </c>
      <c r="F4">
        <v>0.0441263</v>
      </c>
      <c r="G4">
        <v>0.0455903</v>
      </c>
      <c r="H4">
        <v>0.0458071</v>
      </c>
    </row>
    <row r="5" spans="1:8">
      <c r="A5" t="s">
        <v>11</v>
      </c>
      <c r="B5">
        <v>0.0510988</v>
      </c>
      <c r="C5">
        <v>0.0510988</v>
      </c>
      <c r="D5">
        <v>0.0510988</v>
      </c>
      <c r="E5">
        <v>0.0510988</v>
      </c>
      <c r="F5">
        <v>0.0510988</v>
      </c>
      <c r="G5">
        <v>0.0510988</v>
      </c>
      <c r="H5">
        <v>0.0510988</v>
      </c>
    </row>
    <row r="6" spans="1:8">
      <c r="A6" t="s">
        <v>12</v>
      </c>
      <c r="B6">
        <v>0.0831309</v>
      </c>
      <c r="C6">
        <v>0.0831309</v>
      </c>
      <c r="D6">
        <v>0.0916442</v>
      </c>
      <c r="E6">
        <v>0.0880133</v>
      </c>
      <c r="F6">
        <v>0.0880133</v>
      </c>
      <c r="G6">
        <v>0.0831309</v>
      </c>
      <c r="H6">
        <v>0.0831309</v>
      </c>
    </row>
    <row r="7" spans="1:8">
      <c r="A7" t="s">
        <v>1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</row>
    <row r="8" spans="1:8">
      <c r="A8" t="s">
        <v>14</v>
      </c>
      <c r="B8">
        <v>0.0518256</v>
      </c>
      <c r="C8">
        <v>0.0388622</v>
      </c>
      <c r="D8">
        <v>0.049575</v>
      </c>
      <c r="E8">
        <v>0.0249904</v>
      </c>
      <c r="F8">
        <v>0.0431481</v>
      </c>
      <c r="G8">
        <v>0.0410785</v>
      </c>
      <c r="H8">
        <v>0.0518256</v>
      </c>
    </row>
    <row r="9" spans="1:8">
      <c r="A9" t="s">
        <v>15</v>
      </c>
      <c r="B9">
        <v>0.200964</v>
      </c>
      <c r="C9">
        <v>0.210777</v>
      </c>
      <c r="D9">
        <v>0.200964</v>
      </c>
      <c r="E9">
        <v>0.207035</v>
      </c>
      <c r="F9">
        <v>0.200964</v>
      </c>
      <c r="G9">
        <v>0.200964</v>
      </c>
      <c r="H9">
        <v>0.200964</v>
      </c>
    </row>
    <row r="10" spans="1:8">
      <c r="A10" t="s">
        <v>16</v>
      </c>
      <c r="B10">
        <v>0.572934</v>
      </c>
      <c r="C10">
        <v>0.541889</v>
      </c>
      <c r="D10">
        <v>0.648235</v>
      </c>
      <c r="E10">
        <v>0.793302</v>
      </c>
      <c r="F10">
        <v>0.568451</v>
      </c>
      <c r="G10">
        <v>0.549677</v>
      </c>
      <c r="H10">
        <v>0.572934</v>
      </c>
    </row>
    <row r="11" spans="1:8">
      <c r="A11" t="s">
        <v>17</v>
      </c>
      <c r="B11">
        <v>0.113972</v>
      </c>
      <c r="C11">
        <v>0.113972</v>
      </c>
      <c r="D11">
        <v>0.113972</v>
      </c>
      <c r="E11">
        <v>0.112515</v>
      </c>
      <c r="F11">
        <v>0.113972</v>
      </c>
      <c r="G11">
        <v>0.113972</v>
      </c>
      <c r="H11">
        <v>0.113972</v>
      </c>
    </row>
    <row r="12" spans="1:8">
      <c r="A12" t="s">
        <v>18</v>
      </c>
      <c r="B12">
        <v>0.31564</v>
      </c>
      <c r="C12">
        <v>0.298657</v>
      </c>
      <c r="D12">
        <v>0.303615</v>
      </c>
      <c r="E12">
        <v>0.319182</v>
      </c>
      <c r="F12">
        <v>0.31564</v>
      </c>
      <c r="G12">
        <v>0.303615</v>
      </c>
      <c r="H12">
        <v>0.31564</v>
      </c>
    </row>
    <row r="13" spans="1:8">
      <c r="A13" t="s">
        <v>19</v>
      </c>
      <c r="B13">
        <v>0.154279</v>
      </c>
      <c r="C13">
        <v>0.153009</v>
      </c>
      <c r="D13">
        <v>0.158224</v>
      </c>
      <c r="E13">
        <v>0.154266</v>
      </c>
      <c r="F13">
        <v>0.150818</v>
      </c>
      <c r="G13">
        <v>0.158224</v>
      </c>
      <c r="H13">
        <v>0.154279</v>
      </c>
    </row>
    <row r="14" spans="1:8">
      <c r="A14" t="s">
        <v>20</v>
      </c>
      <c r="B14">
        <v>0.134703</v>
      </c>
      <c r="C14">
        <v>0.108747</v>
      </c>
      <c r="D14">
        <v>0.0916926</v>
      </c>
      <c r="E14">
        <v>0.108747</v>
      </c>
      <c r="F14">
        <v>0.216791</v>
      </c>
      <c r="G14">
        <v>0.108747</v>
      </c>
      <c r="H14">
        <v>0.134703</v>
      </c>
    </row>
    <row r="15" spans="1:8">
      <c r="A15" t="s">
        <v>21</v>
      </c>
      <c r="B15">
        <v>0.142848</v>
      </c>
      <c r="C15">
        <v>0.142848</v>
      </c>
      <c r="D15">
        <v>0.142848</v>
      </c>
      <c r="E15">
        <v>0.142848</v>
      </c>
      <c r="F15">
        <v>0.215042</v>
      </c>
      <c r="G15">
        <v>0.142848</v>
      </c>
      <c r="H15">
        <v>0.142848</v>
      </c>
    </row>
    <row r="16" spans="1:8">
      <c r="A16" t="s">
        <v>22</v>
      </c>
      <c r="B16">
        <v>0.202265</v>
      </c>
      <c r="C16">
        <v>0.203418</v>
      </c>
      <c r="D16">
        <v>0.193251</v>
      </c>
      <c r="E16">
        <v>0.192057</v>
      </c>
      <c r="F16">
        <v>0.189749</v>
      </c>
      <c r="G16">
        <v>0.198647</v>
      </c>
      <c r="H16">
        <v>0.202265</v>
      </c>
    </row>
    <row r="17" spans="1:8">
      <c r="A17" t="s">
        <v>23</v>
      </c>
      <c r="B17">
        <v>0.0275343</v>
      </c>
      <c r="C17">
        <v>0.0264455</v>
      </c>
      <c r="D17">
        <v>0.0275343</v>
      </c>
      <c r="E17">
        <v>0.0553179</v>
      </c>
      <c r="F17">
        <v>0.0275343</v>
      </c>
      <c r="G17">
        <v>0.0275343</v>
      </c>
      <c r="H17">
        <v>0.0275343</v>
      </c>
    </row>
    <row r="18" spans="1:8">
      <c r="A18" t="s">
        <v>24</v>
      </c>
      <c r="B18">
        <v>0.159409</v>
      </c>
      <c r="C18">
        <v>0.164284</v>
      </c>
      <c r="D18">
        <v>0.165935</v>
      </c>
      <c r="E18">
        <v>0.153419</v>
      </c>
      <c r="F18">
        <v>0.169733</v>
      </c>
      <c r="G18">
        <v>0.158986</v>
      </c>
      <c r="H18">
        <v>0.159409</v>
      </c>
    </row>
    <row r="19" spans="1:8">
      <c r="A19" t="s">
        <v>25</v>
      </c>
      <c r="B19">
        <v>0.167694</v>
      </c>
      <c r="C19">
        <v>0.179063</v>
      </c>
      <c r="D19">
        <v>0.179063</v>
      </c>
      <c r="E19">
        <v>0.208569</v>
      </c>
      <c r="F19">
        <v>0.167694</v>
      </c>
      <c r="G19">
        <v>0.167694</v>
      </c>
      <c r="H19">
        <v>0.167694</v>
      </c>
    </row>
    <row r="20" spans="1:8">
      <c r="A20" t="s">
        <v>26</v>
      </c>
      <c r="B20">
        <v>0.0598421</v>
      </c>
      <c r="C20">
        <v>0.0562116</v>
      </c>
      <c r="D20">
        <v>0.0579964</v>
      </c>
      <c r="E20">
        <v>0.0612539</v>
      </c>
      <c r="F20">
        <v>0.0598972</v>
      </c>
      <c r="G20">
        <v>0.0569888</v>
      </c>
      <c r="H20">
        <v>0.0598421</v>
      </c>
    </row>
    <row r="21" spans="1:8">
      <c r="A21" t="s">
        <v>27</v>
      </c>
      <c r="B21">
        <v>0.122559</v>
      </c>
      <c r="C21">
        <v>0.113321</v>
      </c>
      <c r="D21">
        <v>0.113321</v>
      </c>
      <c r="E21">
        <v>0.0686091</v>
      </c>
      <c r="F21">
        <v>0.122559</v>
      </c>
      <c r="G21">
        <v>0.113321</v>
      </c>
      <c r="H21">
        <v>0.122559</v>
      </c>
    </row>
    <row r="22" spans="1:8">
      <c r="A22" t="s">
        <v>28</v>
      </c>
      <c r="B22">
        <v>0.0529886</v>
      </c>
      <c r="C22">
        <v>0.0529886</v>
      </c>
      <c r="D22">
        <v>0.0529886</v>
      </c>
      <c r="E22">
        <v>0.0547938</v>
      </c>
      <c r="F22">
        <v>0.0511362</v>
      </c>
      <c r="G22">
        <v>0.0529886</v>
      </c>
      <c r="H22">
        <v>0.0529886</v>
      </c>
    </row>
    <row r="23" spans="1:8">
      <c r="A23" t="s">
        <v>29</v>
      </c>
      <c r="B23">
        <v>0.0640452</v>
      </c>
      <c r="C23">
        <v>0.0640452</v>
      </c>
      <c r="D23">
        <v>0.0724866</v>
      </c>
      <c r="E23">
        <v>0.0679131</v>
      </c>
      <c r="F23">
        <v>0.0752791</v>
      </c>
      <c r="G23">
        <v>0.0598282</v>
      </c>
      <c r="H23">
        <v>0.0640452</v>
      </c>
    </row>
    <row r="24" spans="1:8">
      <c r="A24" t="s">
        <v>30</v>
      </c>
      <c r="B24">
        <v>0.0986282</v>
      </c>
      <c r="C24">
        <v>0.0980809</v>
      </c>
      <c r="D24">
        <v>0.0919236</v>
      </c>
      <c r="E24">
        <v>0.101702</v>
      </c>
      <c r="F24">
        <v>0.0986282</v>
      </c>
      <c r="G24">
        <v>0.0986282</v>
      </c>
      <c r="H24">
        <v>0.0986282</v>
      </c>
    </row>
    <row r="25" spans="1:8">
      <c r="A25" t="s">
        <v>31</v>
      </c>
      <c r="B25">
        <v>0.0426891</v>
      </c>
      <c r="C25">
        <v>0</v>
      </c>
      <c r="D25">
        <v>0</v>
      </c>
      <c r="E25">
        <v>0.0211062</v>
      </c>
      <c r="F25">
        <v>0</v>
      </c>
      <c r="G25">
        <v>0</v>
      </c>
      <c r="H25">
        <v>0.0426891</v>
      </c>
    </row>
    <row r="26" spans="1:8">
      <c r="A26" t="s">
        <v>32</v>
      </c>
      <c r="B26">
        <v>0.0332655</v>
      </c>
      <c r="C26">
        <v>0</v>
      </c>
      <c r="D26">
        <v>0</v>
      </c>
      <c r="E26">
        <v>0.0295714</v>
      </c>
      <c r="F26">
        <v>0</v>
      </c>
      <c r="G26">
        <v>0</v>
      </c>
      <c r="H26">
        <v>0.0332655</v>
      </c>
    </row>
    <row r="27" spans="1:8">
      <c r="A27" t="s">
        <v>33</v>
      </c>
      <c r="B27">
        <v>0.197328</v>
      </c>
      <c r="C27">
        <v>0.17771</v>
      </c>
      <c r="D27">
        <v>0.17771</v>
      </c>
      <c r="E27">
        <v>0.197328</v>
      </c>
      <c r="F27">
        <v>0.197328</v>
      </c>
      <c r="G27">
        <v>0.17771</v>
      </c>
      <c r="H27">
        <v>0.197328</v>
      </c>
    </row>
    <row r="28" spans="1:8">
      <c r="A28" t="s">
        <v>34</v>
      </c>
      <c r="B28">
        <v>0.187109</v>
      </c>
      <c r="C28">
        <v>0.127911</v>
      </c>
      <c r="D28">
        <v>0.187109</v>
      </c>
      <c r="E28">
        <v>0.187109</v>
      </c>
      <c r="F28">
        <v>0.187109</v>
      </c>
      <c r="G28">
        <v>0.187109</v>
      </c>
      <c r="H28">
        <v>0.187109</v>
      </c>
    </row>
    <row r="29" spans="1:8">
      <c r="A29" t="s">
        <v>35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</row>
    <row r="30" spans="1:8">
      <c r="A30" t="s">
        <v>36</v>
      </c>
      <c r="B30">
        <v>0.0539026</v>
      </c>
      <c r="C30">
        <v>0.0545719</v>
      </c>
      <c r="D30">
        <v>0.0539026</v>
      </c>
      <c r="E30">
        <v>0.0564742</v>
      </c>
      <c r="F30">
        <v>0.0513104</v>
      </c>
      <c r="G30">
        <v>0.0548184</v>
      </c>
      <c r="H30">
        <v>0.0539026</v>
      </c>
    </row>
    <row r="31" spans="1:8">
      <c r="A31" t="s">
        <v>37</v>
      </c>
      <c r="B31">
        <v>0.00893208</v>
      </c>
      <c r="C31">
        <v>0.00894879</v>
      </c>
      <c r="D31">
        <v>0.00884681</v>
      </c>
      <c r="E31">
        <v>0.00915087</v>
      </c>
      <c r="F31">
        <v>0.00851809</v>
      </c>
      <c r="G31">
        <v>0.00880915</v>
      </c>
      <c r="H31">
        <v>0.00893208</v>
      </c>
    </row>
    <row r="32" spans="1:8">
      <c r="A32" t="s">
        <v>38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</row>
    <row r="33" spans="1:8">
      <c r="A33" t="s">
        <v>39</v>
      </c>
      <c r="B33">
        <v>0.617009</v>
      </c>
      <c r="C33">
        <v>0.617009</v>
      </c>
      <c r="D33">
        <v>0.617009</v>
      </c>
      <c r="E33">
        <v>0.617009</v>
      </c>
      <c r="F33">
        <v>0.617009</v>
      </c>
      <c r="G33">
        <v>0.617009</v>
      </c>
      <c r="H33">
        <v>0.617009</v>
      </c>
    </row>
    <row r="34" spans="1:8">
      <c r="A34" t="s">
        <v>4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</row>
    <row r="35" spans="1:8">
      <c r="A35" t="s">
        <v>41</v>
      </c>
      <c r="B35">
        <v>0.0149994</v>
      </c>
      <c r="C35">
        <v>0</v>
      </c>
      <c r="D35">
        <v>0</v>
      </c>
      <c r="E35">
        <v>0</v>
      </c>
      <c r="F35">
        <v>0.0136164</v>
      </c>
      <c r="G35">
        <v>0</v>
      </c>
      <c r="H35">
        <v>0.0149994</v>
      </c>
    </row>
    <row r="36" spans="1:8">
      <c r="A36" t="s">
        <v>42</v>
      </c>
      <c r="B36">
        <v>0.0167916</v>
      </c>
      <c r="C36">
        <v>0.0104009</v>
      </c>
      <c r="D36">
        <v>0.0104009</v>
      </c>
      <c r="E36">
        <v>0.0153346</v>
      </c>
      <c r="F36">
        <v>0.0164047</v>
      </c>
      <c r="G36">
        <v>0.0163022</v>
      </c>
      <c r="H36">
        <v>0.0167916</v>
      </c>
    </row>
    <row r="37" spans="1:8">
      <c r="A37" t="s">
        <v>43</v>
      </c>
      <c r="B37">
        <v>0.0165963</v>
      </c>
      <c r="C37">
        <v>0.0168949</v>
      </c>
      <c r="D37">
        <v>0.0168949</v>
      </c>
      <c r="E37">
        <v>0.00829908</v>
      </c>
      <c r="F37">
        <v>0.00843877</v>
      </c>
      <c r="G37">
        <v>0.0168949</v>
      </c>
      <c r="H37">
        <v>0.0165963</v>
      </c>
    </row>
    <row r="38" spans="1:8">
      <c r="A38" t="s">
        <v>44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</row>
    <row r="39" spans="1:8">
      <c r="A39" t="s">
        <v>45</v>
      </c>
      <c r="B39">
        <v>0.0332923</v>
      </c>
      <c r="C39">
        <v>0.0332923</v>
      </c>
      <c r="D39">
        <v>0.0332923</v>
      </c>
      <c r="E39">
        <v>0.0332923</v>
      </c>
      <c r="F39">
        <v>0.0332923</v>
      </c>
      <c r="G39">
        <v>0.0332923</v>
      </c>
      <c r="H39">
        <v>0.0332923</v>
      </c>
    </row>
    <row r="40" spans="1:8">
      <c r="A40" t="s">
        <v>4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</row>
    <row r="41" spans="1:8">
      <c r="A41" t="s">
        <v>47</v>
      </c>
      <c r="B41">
        <v>0.0320126</v>
      </c>
      <c r="C41">
        <v>0.0320126</v>
      </c>
      <c r="D41">
        <v>0.0320126</v>
      </c>
      <c r="E41">
        <v>0.0320126</v>
      </c>
      <c r="F41">
        <v>0.0320126</v>
      </c>
      <c r="G41">
        <v>0.0320126</v>
      </c>
      <c r="H41">
        <v>0.0320126</v>
      </c>
    </row>
    <row r="42" spans="1:8">
      <c r="A42" t="s">
        <v>4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</row>
    <row r="43" spans="1:8">
      <c r="A43" t="s">
        <v>49</v>
      </c>
      <c r="B43">
        <v>0.133461</v>
      </c>
      <c r="C43">
        <v>0.133461</v>
      </c>
      <c r="D43">
        <v>0.133461</v>
      </c>
      <c r="E43">
        <v>0.133461</v>
      </c>
      <c r="F43">
        <v>0.133461</v>
      </c>
      <c r="G43">
        <v>0.133461</v>
      </c>
      <c r="H43">
        <v>0.133461</v>
      </c>
    </row>
    <row r="44" spans="1:8">
      <c r="A44" t="s">
        <v>50</v>
      </c>
      <c r="B44">
        <v>0.0768015</v>
      </c>
      <c r="C44">
        <v>0.0768015</v>
      </c>
      <c r="D44">
        <v>0.0768015</v>
      </c>
      <c r="E44">
        <v>0.0768015</v>
      </c>
      <c r="F44">
        <v>0.0768015</v>
      </c>
      <c r="G44">
        <v>0.0768015</v>
      </c>
      <c r="H44">
        <v>0.0768015</v>
      </c>
    </row>
    <row r="45" spans="1:8">
      <c r="A45" t="s">
        <v>5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</row>
    <row r="46" spans="1:8">
      <c r="A46" t="s">
        <v>5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</row>
    <row r="47" spans="1:8">
      <c r="A47" t="s">
        <v>53</v>
      </c>
      <c r="B47">
        <v>0.318351</v>
      </c>
      <c r="C47">
        <v>0.318351</v>
      </c>
      <c r="D47">
        <v>0.318351</v>
      </c>
      <c r="E47">
        <v>0.318351</v>
      </c>
      <c r="F47">
        <v>0.318351</v>
      </c>
      <c r="G47">
        <v>0.318351</v>
      </c>
      <c r="H47">
        <v>0.318351</v>
      </c>
    </row>
    <row r="48" spans="1:8">
      <c r="A48" t="s">
        <v>54</v>
      </c>
      <c r="B48">
        <v>0.106949</v>
      </c>
      <c r="C48">
        <v>0.106949</v>
      </c>
      <c r="D48">
        <v>0.106949</v>
      </c>
      <c r="E48">
        <v>0.106949</v>
      </c>
      <c r="F48">
        <v>0.106949</v>
      </c>
      <c r="G48">
        <v>0.0782317</v>
      </c>
      <c r="H48">
        <v>0.106949</v>
      </c>
    </row>
    <row r="49" spans="1:8">
      <c r="A49" t="s">
        <v>55</v>
      </c>
      <c r="B49">
        <v>0.0387674</v>
      </c>
      <c r="C49">
        <v>0.0308957</v>
      </c>
      <c r="D49">
        <v>0.0396961</v>
      </c>
      <c r="E49">
        <v>0.027803</v>
      </c>
      <c r="F49">
        <v>0.0385484</v>
      </c>
      <c r="G49">
        <v>0.0329386</v>
      </c>
      <c r="H49">
        <v>0.0387674</v>
      </c>
    </row>
    <row r="50" spans="1:8">
      <c r="A50" t="s">
        <v>56</v>
      </c>
      <c r="B50">
        <v>0.106845</v>
      </c>
      <c r="C50">
        <v>0.102853</v>
      </c>
      <c r="D50">
        <v>0.102853</v>
      </c>
      <c r="E50">
        <v>0.120674</v>
      </c>
      <c r="F50">
        <v>0.120674</v>
      </c>
      <c r="G50">
        <v>0.102853</v>
      </c>
      <c r="H50">
        <v>0.106845</v>
      </c>
    </row>
    <row r="51" spans="1:8">
      <c r="A51" t="s">
        <v>57</v>
      </c>
      <c r="B51">
        <v>0.0880813</v>
      </c>
      <c r="C51">
        <v>0</v>
      </c>
      <c r="D51">
        <v>0</v>
      </c>
      <c r="E51">
        <v>0.0630196</v>
      </c>
      <c r="F51">
        <v>0</v>
      </c>
      <c r="G51">
        <v>0</v>
      </c>
      <c r="H51">
        <v>0.0880813</v>
      </c>
    </row>
    <row r="52" spans="1:8">
      <c r="A52" t="s">
        <v>58</v>
      </c>
      <c r="B52">
        <v>0.290779</v>
      </c>
      <c r="C52">
        <v>0.290779</v>
      </c>
      <c r="D52">
        <v>0.290779</v>
      </c>
      <c r="E52">
        <v>0.290779</v>
      </c>
      <c r="F52">
        <v>0.290779</v>
      </c>
      <c r="G52">
        <v>0.290779</v>
      </c>
      <c r="H52">
        <v>0.290779</v>
      </c>
    </row>
    <row r="53" spans="1:8">
      <c r="A53" t="s">
        <v>59</v>
      </c>
      <c r="B53">
        <v>0.0657759</v>
      </c>
      <c r="C53">
        <v>0.0657759</v>
      </c>
      <c r="D53">
        <v>0.0657759</v>
      </c>
      <c r="E53">
        <v>0.054138</v>
      </c>
      <c r="F53">
        <v>0.0657759</v>
      </c>
      <c r="G53">
        <v>0.0657759</v>
      </c>
      <c r="H53">
        <v>0.0657759</v>
      </c>
    </row>
    <row r="54" spans="1:8">
      <c r="A54" t="s">
        <v>60</v>
      </c>
      <c r="B54">
        <v>0.344751</v>
      </c>
      <c r="C54">
        <v>0.365259</v>
      </c>
      <c r="D54">
        <v>0.365259</v>
      </c>
      <c r="E54">
        <v>0.357719</v>
      </c>
      <c r="F54">
        <v>0.365259</v>
      </c>
      <c r="G54">
        <v>0.355399</v>
      </c>
      <c r="H54">
        <v>0.344751</v>
      </c>
    </row>
    <row r="55" spans="1:8">
      <c r="A55" t="s">
        <v>61</v>
      </c>
      <c r="B55">
        <v>0.488522</v>
      </c>
      <c r="C55">
        <v>0.401831</v>
      </c>
      <c r="D55">
        <v>0.401831</v>
      </c>
      <c r="E55">
        <v>0</v>
      </c>
      <c r="F55">
        <v>0.488522</v>
      </c>
      <c r="G55">
        <v>0.244423</v>
      </c>
      <c r="H55">
        <v>0.488522</v>
      </c>
    </row>
    <row r="56" spans="1:8">
      <c r="A56" t="s">
        <v>62</v>
      </c>
      <c r="B56">
        <v>0.0549301</v>
      </c>
      <c r="C56">
        <v>0.055824</v>
      </c>
      <c r="D56">
        <v>0.055824</v>
      </c>
      <c r="E56">
        <v>0.055824</v>
      </c>
      <c r="F56">
        <v>0.055824</v>
      </c>
      <c r="G56">
        <v>0.0548874</v>
      </c>
      <c r="H56">
        <v>0.0549301</v>
      </c>
    </row>
    <row r="57" spans="1:8">
      <c r="A57" t="s">
        <v>63</v>
      </c>
      <c r="B57">
        <v>0.0592505</v>
      </c>
      <c r="C57">
        <v>0.0592505</v>
      </c>
      <c r="D57">
        <v>0.0592505</v>
      </c>
      <c r="E57">
        <v>0.0592505</v>
      </c>
      <c r="F57">
        <v>0.0553039</v>
      </c>
      <c r="G57">
        <v>0.0592505</v>
      </c>
      <c r="H57">
        <v>0.0592505</v>
      </c>
    </row>
    <row r="58" spans="1:8">
      <c r="A58" t="s">
        <v>6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</row>
    <row r="59" spans="1:8">
      <c r="A59" t="s">
        <v>65</v>
      </c>
      <c r="B59">
        <v>0.141073</v>
      </c>
      <c r="C59">
        <v>0.131378</v>
      </c>
      <c r="D59">
        <v>0.131378</v>
      </c>
      <c r="E59">
        <v>0.129526</v>
      </c>
      <c r="F59">
        <v>0.143175</v>
      </c>
      <c r="G59">
        <v>0.131378</v>
      </c>
      <c r="H59">
        <v>0.141073</v>
      </c>
    </row>
    <row r="60" spans="1:8">
      <c r="A60" t="s">
        <v>66</v>
      </c>
      <c r="B60">
        <v>0.0627463</v>
      </c>
      <c r="C60">
        <v>0.0705972</v>
      </c>
      <c r="D60">
        <v>0.0645837</v>
      </c>
      <c r="E60">
        <v>0.0690766</v>
      </c>
      <c r="F60">
        <v>0.0644042</v>
      </c>
      <c r="G60">
        <v>0.0629054</v>
      </c>
      <c r="H60">
        <v>0.0627463</v>
      </c>
    </row>
    <row r="61" spans="1:8">
      <c r="A61" t="s">
        <v>67</v>
      </c>
      <c r="B61">
        <v>0.0702529</v>
      </c>
      <c r="C61">
        <v>0.0695128</v>
      </c>
      <c r="D61">
        <v>0.0684202</v>
      </c>
      <c r="E61">
        <v>0.0628875</v>
      </c>
      <c r="F61">
        <v>0.0601456</v>
      </c>
      <c r="G61">
        <v>0.0695128</v>
      </c>
      <c r="H61">
        <v>0.0702529</v>
      </c>
    </row>
    <row r="62" spans="1:8">
      <c r="A62" t="s">
        <v>68</v>
      </c>
      <c r="B62">
        <v>0.168158</v>
      </c>
      <c r="C62">
        <v>0.155345</v>
      </c>
      <c r="D62">
        <v>0.158977</v>
      </c>
      <c r="E62">
        <v>0.160429</v>
      </c>
      <c r="F62">
        <v>0.157926</v>
      </c>
      <c r="G62">
        <v>0.155029</v>
      </c>
      <c r="H62">
        <v>0.168158</v>
      </c>
    </row>
    <row r="63" spans="1:8">
      <c r="A63" t="s">
        <v>69</v>
      </c>
      <c r="B63">
        <v>0.0279988</v>
      </c>
      <c r="C63">
        <v>0.042266</v>
      </c>
      <c r="D63">
        <v>0.0279988</v>
      </c>
      <c r="E63">
        <v>0.0314445</v>
      </c>
      <c r="F63">
        <v>0.0279988</v>
      </c>
      <c r="G63">
        <v>0.0279988</v>
      </c>
      <c r="H63">
        <v>0.0279988</v>
      </c>
    </row>
    <row r="64" spans="1:8">
      <c r="A64" t="s">
        <v>7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</row>
    <row r="65" spans="1:8">
      <c r="A65" t="s">
        <v>71</v>
      </c>
      <c r="B65">
        <v>0.0720304</v>
      </c>
      <c r="C65">
        <v>0.0720304</v>
      </c>
      <c r="D65">
        <v>0.0720304</v>
      </c>
      <c r="E65">
        <v>0.0720304</v>
      </c>
      <c r="F65">
        <v>0.0584331</v>
      </c>
      <c r="G65">
        <v>0.0720304</v>
      </c>
      <c r="H65">
        <v>0.0720304</v>
      </c>
    </row>
    <row r="66" spans="1:8">
      <c r="A66" t="s">
        <v>72</v>
      </c>
      <c r="B66">
        <v>0.102504</v>
      </c>
      <c r="C66">
        <v>0.106252</v>
      </c>
      <c r="D66">
        <v>0.102504</v>
      </c>
      <c r="E66">
        <v>0.102504</v>
      </c>
      <c r="F66">
        <v>0.103876</v>
      </c>
      <c r="G66">
        <v>0.102504</v>
      </c>
      <c r="H66">
        <v>0.102504</v>
      </c>
    </row>
    <row r="67" spans="1:8">
      <c r="A67" t="s">
        <v>73</v>
      </c>
      <c r="B67">
        <v>0.115522</v>
      </c>
      <c r="C67">
        <v>0.130701</v>
      </c>
      <c r="D67">
        <v>0.0971828</v>
      </c>
      <c r="E67">
        <v>0.0971828</v>
      </c>
      <c r="F67">
        <v>0.0961678</v>
      </c>
      <c r="G67">
        <v>0.118081</v>
      </c>
      <c r="H67">
        <v>0.115522</v>
      </c>
    </row>
    <row r="68" spans="1:8">
      <c r="A68" t="s">
        <v>74</v>
      </c>
      <c r="B68">
        <v>0.26403</v>
      </c>
      <c r="C68">
        <v>0.26403</v>
      </c>
      <c r="D68">
        <v>0.175818</v>
      </c>
      <c r="E68">
        <v>0.26403</v>
      </c>
      <c r="F68">
        <v>0.26403</v>
      </c>
      <c r="G68">
        <v>0.26403</v>
      </c>
      <c r="H68">
        <v>0.26403</v>
      </c>
    </row>
    <row r="69" spans="1:8">
      <c r="A69" t="s">
        <v>75</v>
      </c>
      <c r="B69">
        <v>0.137555</v>
      </c>
      <c r="C69">
        <v>0.137555</v>
      </c>
      <c r="D69">
        <v>0.119436</v>
      </c>
      <c r="E69">
        <v>0.0596195</v>
      </c>
      <c r="F69">
        <v>0.137555</v>
      </c>
      <c r="G69">
        <v>0.137555</v>
      </c>
      <c r="H69">
        <v>0.137555</v>
      </c>
    </row>
    <row r="70" spans="1:8">
      <c r="A70" t="s">
        <v>76</v>
      </c>
      <c r="B70">
        <v>0.0329122</v>
      </c>
      <c r="C70">
        <v>0.0337321</v>
      </c>
      <c r="D70">
        <v>0.031682</v>
      </c>
      <c r="E70">
        <v>0.0161744</v>
      </c>
      <c r="F70">
        <v>0.0351852</v>
      </c>
      <c r="G70">
        <v>0.0337321</v>
      </c>
      <c r="H70">
        <v>0.0329122</v>
      </c>
    </row>
    <row r="71" spans="1:8">
      <c r="A71" t="s">
        <v>77</v>
      </c>
      <c r="B71">
        <v>0.10986</v>
      </c>
      <c r="C71">
        <v>0.109519</v>
      </c>
      <c r="D71">
        <v>0.109519</v>
      </c>
      <c r="E71">
        <v>0.108354</v>
      </c>
      <c r="F71">
        <v>0.114896</v>
      </c>
      <c r="G71">
        <v>0.109519</v>
      </c>
      <c r="H71">
        <v>0.10986</v>
      </c>
    </row>
    <row r="72" spans="1:8">
      <c r="A72" t="s">
        <v>78</v>
      </c>
      <c r="B72">
        <v>0.0945117</v>
      </c>
      <c r="C72">
        <v>0.0945117</v>
      </c>
      <c r="D72">
        <v>0.0945117</v>
      </c>
      <c r="E72">
        <v>0.111084</v>
      </c>
      <c r="F72">
        <v>0.129323</v>
      </c>
      <c r="G72">
        <v>0.0945117</v>
      </c>
      <c r="H72">
        <v>0.0945117</v>
      </c>
    </row>
    <row r="73" spans="1:8">
      <c r="A73" t="s">
        <v>79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</row>
    <row r="74" spans="1:8">
      <c r="A74" t="s">
        <v>80</v>
      </c>
      <c r="B74">
        <v>0.239766</v>
      </c>
      <c r="C74">
        <v>0.271559</v>
      </c>
      <c r="D74">
        <v>0.271559</v>
      </c>
      <c r="E74">
        <v>0.265818</v>
      </c>
      <c r="F74">
        <v>0.271559</v>
      </c>
      <c r="G74">
        <v>0.271559</v>
      </c>
      <c r="H74">
        <v>0.239766</v>
      </c>
    </row>
    <row r="75" spans="1:8">
      <c r="A75" t="s">
        <v>81</v>
      </c>
      <c r="B75">
        <v>0.450427</v>
      </c>
      <c r="C75">
        <v>0.436139</v>
      </c>
      <c r="D75">
        <v>0.434899</v>
      </c>
      <c r="E75">
        <v>0.436353</v>
      </c>
      <c r="F75">
        <v>0.423239</v>
      </c>
      <c r="G75">
        <v>0.437232</v>
      </c>
      <c r="H75">
        <v>0.450427</v>
      </c>
    </row>
    <row r="76" spans="1:8">
      <c r="A76" t="s">
        <v>82</v>
      </c>
      <c r="B76">
        <v>0.652191</v>
      </c>
      <c r="C76">
        <v>0.636574</v>
      </c>
      <c r="D76">
        <v>0.636574</v>
      </c>
      <c r="E76">
        <v>0.652113</v>
      </c>
      <c r="F76">
        <v>0.600327</v>
      </c>
      <c r="G76">
        <v>0.636574</v>
      </c>
      <c r="H76">
        <v>0.652191</v>
      </c>
    </row>
    <row r="77" spans="1:8">
      <c r="A77" t="s">
        <v>83</v>
      </c>
      <c r="B77">
        <v>0.0163636</v>
      </c>
      <c r="C77">
        <v>0.0163636</v>
      </c>
      <c r="D77">
        <v>0.0163636</v>
      </c>
      <c r="E77">
        <v>0.0155458</v>
      </c>
      <c r="F77">
        <v>0.0163636</v>
      </c>
      <c r="G77">
        <v>0.0156192</v>
      </c>
      <c r="H77">
        <v>0.0163636</v>
      </c>
    </row>
    <row r="78" spans="1:8">
      <c r="A78" t="s">
        <v>84</v>
      </c>
      <c r="B78">
        <v>0.151661</v>
      </c>
      <c r="C78">
        <v>0.151661</v>
      </c>
      <c r="D78">
        <v>0.160827</v>
      </c>
      <c r="E78">
        <v>0.170141</v>
      </c>
      <c r="F78">
        <v>0.151661</v>
      </c>
      <c r="G78">
        <v>0.151661</v>
      </c>
      <c r="H78">
        <v>0.151661</v>
      </c>
    </row>
    <row r="80" spans="1:8">
      <c r="A80" t="s">
        <v>85</v>
      </c>
      <c r="B80">
        <f>SUM(B2:B78)</f>
        <v>9.43818468</v>
      </c>
      <c r="C80">
        <f t="shared" ref="C80:H80" si="0">SUM(C2:C78)</f>
        <v>9.04487179</v>
      </c>
      <c r="D80">
        <f t="shared" si="0"/>
        <v>9.05618981</v>
      </c>
      <c r="E80">
        <f t="shared" si="0"/>
        <v>8.98921025</v>
      </c>
      <c r="F80">
        <f t="shared" si="0"/>
        <v>9.39425156</v>
      </c>
      <c r="G80">
        <f t="shared" si="0"/>
        <v>8.88008895</v>
      </c>
      <c r="H80">
        <f t="shared" si="0"/>
        <v>9.43818468</v>
      </c>
    </row>
    <row r="82" spans="1:8">
      <c r="A82" t="s">
        <v>86</v>
      </c>
      <c r="B82">
        <f>B80/77</f>
        <v>0.122573827012987</v>
      </c>
      <c r="C82">
        <f t="shared" ref="C82:H82" si="1">C80/77</f>
        <v>0.117465867402597</v>
      </c>
      <c r="D82">
        <f t="shared" si="1"/>
        <v>0.117612854675325</v>
      </c>
      <c r="E82">
        <f t="shared" si="1"/>
        <v>0.11674299025974</v>
      </c>
      <c r="F82">
        <f t="shared" si="1"/>
        <v>0.122003267012987</v>
      </c>
      <c r="G82">
        <f t="shared" si="1"/>
        <v>0.11532583051948</v>
      </c>
      <c r="H82">
        <f t="shared" si="1"/>
        <v>0.122573827012987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2"/>
  <sheetViews>
    <sheetView workbookViewId="0">
      <selection activeCell="J28" sqref="J28"/>
    </sheetView>
  </sheetViews>
  <sheetFormatPr defaultColWidth="9" defaultRowHeight="13.5" outlineLevelCol="7"/>
  <cols>
    <col min="2" max="2" width="12" customWidth="1"/>
    <col min="3" max="4" width="12.625"/>
    <col min="5" max="5" width="11.5"/>
    <col min="6" max="6" width="12.625"/>
    <col min="7" max="7" width="12.375" customWidth="1"/>
    <col min="8" max="8" width="15.875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87</v>
      </c>
      <c r="G1" t="s">
        <v>6</v>
      </c>
      <c r="H1" t="s">
        <v>7</v>
      </c>
    </row>
    <row r="2" spans="1:8">
      <c r="A2" t="s">
        <v>88</v>
      </c>
      <c r="B2">
        <v>0.181713</v>
      </c>
      <c r="C2">
        <v>0.212847</v>
      </c>
      <c r="D2">
        <v>0.181713</v>
      </c>
      <c r="E2">
        <v>0.197551</v>
      </c>
      <c r="F2" s="1">
        <v>0.781791</v>
      </c>
      <c r="G2">
        <v>0.221493</v>
      </c>
      <c r="H2">
        <v>0.781791</v>
      </c>
    </row>
    <row r="3" spans="1:8">
      <c r="A3" t="s">
        <v>89</v>
      </c>
      <c r="B3">
        <v>0.473057</v>
      </c>
      <c r="C3">
        <v>0.473057</v>
      </c>
      <c r="D3">
        <v>0.473057</v>
      </c>
      <c r="E3">
        <v>0.473057</v>
      </c>
      <c r="F3" s="1">
        <v>0.600058</v>
      </c>
      <c r="G3">
        <v>0.473057</v>
      </c>
      <c r="H3">
        <v>0.600058</v>
      </c>
    </row>
    <row r="4" spans="1:8">
      <c r="A4" t="s">
        <v>90</v>
      </c>
      <c r="B4">
        <v>0.3012</v>
      </c>
      <c r="C4">
        <v>0.244339</v>
      </c>
      <c r="D4">
        <v>0.301896</v>
      </c>
      <c r="E4">
        <v>0.301896</v>
      </c>
      <c r="F4" s="1">
        <v>0.273711</v>
      </c>
      <c r="G4">
        <v>0.244339</v>
      </c>
      <c r="H4">
        <v>0.273711</v>
      </c>
    </row>
    <row r="5" spans="1:8">
      <c r="A5" t="s">
        <v>91</v>
      </c>
      <c r="B5">
        <v>0.612015</v>
      </c>
      <c r="C5">
        <v>0.731924</v>
      </c>
      <c r="D5">
        <v>0.731924</v>
      </c>
      <c r="E5">
        <v>0.731924</v>
      </c>
      <c r="F5" s="1">
        <v>0.606347</v>
      </c>
      <c r="G5">
        <v>0.661465</v>
      </c>
      <c r="H5">
        <v>0.606347</v>
      </c>
    </row>
    <row r="6" spans="1:8">
      <c r="A6" t="s">
        <v>92</v>
      </c>
      <c r="B6">
        <v>0.353838</v>
      </c>
      <c r="C6">
        <v>0.353838</v>
      </c>
      <c r="D6">
        <v>0.353838</v>
      </c>
      <c r="E6">
        <v>0.353838</v>
      </c>
      <c r="F6" s="1">
        <v>0.101194</v>
      </c>
      <c r="G6">
        <v>0.244375</v>
      </c>
      <c r="H6">
        <v>0.101194</v>
      </c>
    </row>
    <row r="7" spans="1:8">
      <c r="A7" t="s">
        <v>93</v>
      </c>
      <c r="B7">
        <v>0.734333</v>
      </c>
      <c r="C7">
        <v>0.918931</v>
      </c>
      <c r="D7">
        <v>0.918931</v>
      </c>
      <c r="E7">
        <v>0.918931</v>
      </c>
      <c r="F7" s="1">
        <v>0.821294</v>
      </c>
      <c r="G7">
        <v>0.918931</v>
      </c>
      <c r="H7">
        <v>0.821294</v>
      </c>
    </row>
    <row r="8" spans="1:8">
      <c r="A8" t="s">
        <v>94</v>
      </c>
      <c r="B8">
        <v>0.1424</v>
      </c>
      <c r="C8">
        <v>0.1802</v>
      </c>
      <c r="D8">
        <v>0.211639</v>
      </c>
      <c r="E8">
        <v>0.167515</v>
      </c>
      <c r="F8" s="1">
        <v>0</v>
      </c>
      <c r="G8">
        <v>0.211639</v>
      </c>
      <c r="H8">
        <v>0</v>
      </c>
    </row>
    <row r="9" spans="1:8">
      <c r="A9" t="s">
        <v>95</v>
      </c>
      <c r="B9">
        <v>0.653641</v>
      </c>
      <c r="C9">
        <v>0.624835</v>
      </c>
      <c r="D9">
        <v>0.653641</v>
      </c>
      <c r="E9">
        <v>0.653641</v>
      </c>
      <c r="F9" s="1">
        <v>0.572313</v>
      </c>
      <c r="G9">
        <v>0.653641</v>
      </c>
      <c r="H9">
        <v>0.572313</v>
      </c>
    </row>
    <row r="10" spans="1:8">
      <c r="A10" t="s">
        <v>96</v>
      </c>
      <c r="B10">
        <v>0.875299</v>
      </c>
      <c r="C10">
        <v>0.87512</v>
      </c>
      <c r="D10">
        <v>0.870957</v>
      </c>
      <c r="E10">
        <v>0.878997</v>
      </c>
      <c r="F10" s="1">
        <v>0.832598</v>
      </c>
      <c r="G10">
        <v>0.887169</v>
      </c>
      <c r="H10">
        <v>0.832598</v>
      </c>
    </row>
    <row r="11" spans="1:8">
      <c r="A11" t="s">
        <v>97</v>
      </c>
      <c r="B11">
        <v>0.39576</v>
      </c>
      <c r="C11">
        <v>0.406278</v>
      </c>
      <c r="D11">
        <v>0.429435</v>
      </c>
      <c r="E11">
        <v>0.429435</v>
      </c>
      <c r="F11" s="1">
        <v>0.797836</v>
      </c>
      <c r="G11">
        <v>0.246288</v>
      </c>
      <c r="H11">
        <v>0.797836</v>
      </c>
    </row>
    <row r="12" spans="1:8">
      <c r="A12" t="s">
        <v>98</v>
      </c>
      <c r="B12">
        <v>0</v>
      </c>
      <c r="C12">
        <v>0.237474</v>
      </c>
      <c r="D12">
        <v>0.238962</v>
      </c>
      <c r="E12">
        <v>0.238962</v>
      </c>
      <c r="F12" s="1">
        <v>0.417506</v>
      </c>
      <c r="G12">
        <v>0.228862</v>
      </c>
      <c r="H12">
        <v>0.417506</v>
      </c>
    </row>
    <row r="13" spans="1:8">
      <c r="A13" t="s">
        <v>99</v>
      </c>
      <c r="B13">
        <v>0.28219</v>
      </c>
      <c r="C13">
        <v>0.321333</v>
      </c>
      <c r="D13">
        <v>0.321333</v>
      </c>
      <c r="E13">
        <v>0.316124</v>
      </c>
      <c r="F13" s="1">
        <v>0.378924</v>
      </c>
      <c r="G13">
        <v>0.254673</v>
      </c>
      <c r="H13">
        <v>0.378924</v>
      </c>
    </row>
    <row r="14" spans="1:8">
      <c r="A14" t="s">
        <v>100</v>
      </c>
      <c r="B14">
        <v>0.149121</v>
      </c>
      <c r="C14">
        <v>0.0746779</v>
      </c>
      <c r="D14">
        <v>0.0746779</v>
      </c>
      <c r="E14">
        <v>0.0746779</v>
      </c>
      <c r="F14" s="1">
        <v>0.627026</v>
      </c>
      <c r="G14">
        <v>0.0746779</v>
      </c>
      <c r="H14">
        <v>0.627026</v>
      </c>
    </row>
    <row r="15" spans="1:8">
      <c r="A15" t="s">
        <v>101</v>
      </c>
      <c r="B15">
        <v>0.460177</v>
      </c>
      <c r="C15">
        <v>0.495135</v>
      </c>
      <c r="D15">
        <v>0.482865</v>
      </c>
      <c r="E15">
        <v>0.482865</v>
      </c>
      <c r="F15" s="1">
        <v>0.670952</v>
      </c>
      <c r="G15">
        <v>0.482865</v>
      </c>
      <c r="H15">
        <v>0.670952</v>
      </c>
    </row>
    <row r="16" spans="1:8">
      <c r="A16" t="s">
        <v>102</v>
      </c>
      <c r="B16">
        <v>0</v>
      </c>
      <c r="C16">
        <v>0</v>
      </c>
      <c r="D16">
        <v>0.267589</v>
      </c>
      <c r="E16">
        <v>0</v>
      </c>
      <c r="F16" s="1">
        <v>0</v>
      </c>
      <c r="G16">
        <v>0.267589</v>
      </c>
      <c r="H16">
        <v>0</v>
      </c>
    </row>
    <row r="17" spans="1:8">
      <c r="A17" t="s">
        <v>103</v>
      </c>
      <c r="B17">
        <v>0.224884</v>
      </c>
      <c r="C17">
        <v>0.133</v>
      </c>
      <c r="D17">
        <v>0.224884</v>
      </c>
      <c r="E17">
        <v>0.224884</v>
      </c>
      <c r="F17" s="1">
        <v>0.462021</v>
      </c>
      <c r="G17">
        <v>0.213533</v>
      </c>
      <c r="H17">
        <v>0.462021</v>
      </c>
    </row>
    <row r="18" spans="1:8">
      <c r="A18" t="s">
        <v>104</v>
      </c>
      <c r="B18">
        <v>0.296512</v>
      </c>
      <c r="C18">
        <v>0.296512</v>
      </c>
      <c r="D18">
        <v>0.296512</v>
      </c>
      <c r="E18">
        <v>0.597412</v>
      </c>
      <c r="F18" s="1">
        <v>0</v>
      </c>
      <c r="G18">
        <v>0.296512</v>
      </c>
      <c r="H18">
        <v>0</v>
      </c>
    </row>
    <row r="19" spans="1:8">
      <c r="A19" t="s">
        <v>105</v>
      </c>
      <c r="B19">
        <v>0.192426</v>
      </c>
      <c r="C19">
        <v>0.192426</v>
      </c>
      <c r="D19">
        <v>0.192426</v>
      </c>
      <c r="E19">
        <v>0.192426</v>
      </c>
      <c r="F19" s="1">
        <v>0.451292</v>
      </c>
      <c r="G19">
        <v>0.192426</v>
      </c>
      <c r="H19">
        <v>0.451292</v>
      </c>
    </row>
    <row r="20" spans="1:8">
      <c r="A20" t="s">
        <v>106</v>
      </c>
      <c r="B20">
        <v>1.33396</v>
      </c>
      <c r="C20">
        <v>1.33396</v>
      </c>
      <c r="D20">
        <v>1.33396</v>
      </c>
      <c r="E20">
        <v>1.33396</v>
      </c>
      <c r="F20" s="1">
        <v>0</v>
      </c>
      <c r="G20">
        <v>1.0012</v>
      </c>
      <c r="H20">
        <v>0</v>
      </c>
    </row>
    <row r="21" spans="1:8">
      <c r="A21" t="s">
        <v>107</v>
      </c>
      <c r="B21">
        <v>0.1823</v>
      </c>
      <c r="C21">
        <v>0.209922</v>
      </c>
      <c r="D21">
        <v>0.209922</v>
      </c>
      <c r="E21">
        <v>0.209922</v>
      </c>
      <c r="F21" s="1">
        <v>0.283573</v>
      </c>
      <c r="G21">
        <v>0.209922</v>
      </c>
      <c r="H21">
        <v>0.283573</v>
      </c>
    </row>
    <row r="22" spans="1:8">
      <c r="A22" t="s">
        <v>108</v>
      </c>
      <c r="B22">
        <v>0.203501</v>
      </c>
      <c r="C22">
        <v>0.15301</v>
      </c>
      <c r="D22">
        <v>0.15301</v>
      </c>
      <c r="E22">
        <v>0.15301</v>
      </c>
      <c r="F22" s="1">
        <v>0.15301</v>
      </c>
      <c r="G22">
        <v>0.170505</v>
      </c>
      <c r="H22">
        <v>0.15301</v>
      </c>
    </row>
    <row r="23" spans="1:8">
      <c r="A23" t="s">
        <v>109</v>
      </c>
      <c r="B23">
        <v>0.561711</v>
      </c>
      <c r="C23">
        <v>0.544462</v>
      </c>
      <c r="D23">
        <v>0.577603</v>
      </c>
      <c r="E23">
        <v>0.577603</v>
      </c>
      <c r="F23" s="1">
        <v>0.612397</v>
      </c>
      <c r="G23">
        <v>0.544462</v>
      </c>
      <c r="H23">
        <v>0.612397</v>
      </c>
    </row>
    <row r="24" spans="1:8">
      <c r="A24" t="s">
        <v>110</v>
      </c>
      <c r="B24">
        <v>0.0605843</v>
      </c>
      <c r="C24">
        <v>0.073422</v>
      </c>
      <c r="D24">
        <v>0.073422</v>
      </c>
      <c r="E24">
        <v>0.073422</v>
      </c>
      <c r="F24" s="1">
        <v>0.073422</v>
      </c>
      <c r="G24">
        <v>0.073422</v>
      </c>
      <c r="H24">
        <v>0.073422</v>
      </c>
    </row>
    <row r="25" spans="1:8">
      <c r="A25" t="s">
        <v>70</v>
      </c>
      <c r="B25">
        <v>0.445278</v>
      </c>
      <c r="C25">
        <v>0.349762</v>
      </c>
      <c r="D25">
        <v>0.445278</v>
      </c>
      <c r="E25">
        <v>0.445278</v>
      </c>
      <c r="F25" s="1">
        <v>0.334329</v>
      </c>
      <c r="G25">
        <v>0.372529</v>
      </c>
      <c r="H25">
        <v>0.334329</v>
      </c>
    </row>
    <row r="26" spans="1:8">
      <c r="A26" t="s">
        <v>111</v>
      </c>
      <c r="B26">
        <v>0.198412</v>
      </c>
      <c r="C26">
        <v>0.26534</v>
      </c>
      <c r="D26">
        <v>0.26534</v>
      </c>
      <c r="E26">
        <v>0.26534</v>
      </c>
      <c r="F26" s="1">
        <v>0.401153</v>
      </c>
      <c r="G26">
        <v>0.26534</v>
      </c>
      <c r="H26">
        <v>0.401153</v>
      </c>
    </row>
    <row r="27" spans="1:8">
      <c r="A27" t="s">
        <v>77</v>
      </c>
      <c r="B27">
        <v>0.496516</v>
      </c>
      <c r="C27">
        <v>0.518142</v>
      </c>
      <c r="D27">
        <v>0.575863</v>
      </c>
      <c r="E27">
        <v>0.540687</v>
      </c>
      <c r="F27" s="1">
        <v>0.586254</v>
      </c>
      <c r="G27">
        <v>0.505364</v>
      </c>
      <c r="H27">
        <v>0.586254</v>
      </c>
    </row>
    <row r="28" spans="1:8">
      <c r="A28" t="s">
        <v>112</v>
      </c>
      <c r="B28">
        <v>2.81185</v>
      </c>
      <c r="C28">
        <v>3.26656</v>
      </c>
      <c r="D28">
        <v>3.28595</v>
      </c>
      <c r="E28">
        <v>3.28595</v>
      </c>
      <c r="F28" s="1">
        <v>3.28595</v>
      </c>
      <c r="G28">
        <v>3.26656</v>
      </c>
      <c r="H28">
        <v>3.28595</v>
      </c>
    </row>
    <row r="30" spans="1:8">
      <c r="A30" t="s">
        <v>85</v>
      </c>
      <c r="B30">
        <f>SUM(B2:B28)</f>
        <v>12.6226783</v>
      </c>
      <c r="C30">
        <f>SUM(C2:C28)</f>
        <v>13.4865069</v>
      </c>
      <c r="D30">
        <f>SUM(D2:D28)</f>
        <v>14.1466279</v>
      </c>
      <c r="E30">
        <f>SUM(E2:E28)</f>
        <v>14.1193079</v>
      </c>
      <c r="F30">
        <f>SUM(F2:F28)</f>
        <v>14.124951</v>
      </c>
      <c r="G30">
        <f>SUM(G2:G28)</f>
        <v>13.1828389</v>
      </c>
      <c r="H30">
        <f>SUM(H2:H28)</f>
        <v>14.124951</v>
      </c>
    </row>
    <row r="32" spans="1:8">
      <c r="A32" t="s">
        <v>86</v>
      </c>
      <c r="B32">
        <f>B30/27</f>
        <v>0.467506603703704</v>
      </c>
      <c r="C32">
        <f>C30/27</f>
        <v>0.499500255555556</v>
      </c>
      <c r="D32">
        <f>D30/27</f>
        <v>0.523949181481482</v>
      </c>
      <c r="E32">
        <f>E30/27</f>
        <v>0.52293732962963</v>
      </c>
      <c r="F32">
        <f>F30/27</f>
        <v>0.523146333333333</v>
      </c>
      <c r="G32">
        <f>G30/27</f>
        <v>0.488253292592593</v>
      </c>
      <c r="H32">
        <f>H30/27</f>
        <v>0.52314633333333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p</vt:lpstr>
      <vt:lpstr>m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对方正在输入.....</cp:lastModifiedBy>
  <dcterms:created xsi:type="dcterms:W3CDTF">2024-10-28T09:11:00Z</dcterms:created>
  <dcterms:modified xsi:type="dcterms:W3CDTF">2024-10-29T15:22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F13970E24CA4DF39C7BD971C6AA6D22_11</vt:lpwstr>
  </property>
  <property fmtid="{D5CDD505-2E9C-101B-9397-08002B2CF9AE}" pid="3" name="KSOProductBuildVer">
    <vt:lpwstr>2052-12.1.0.18608</vt:lpwstr>
  </property>
</Properties>
</file>